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ihiroaki/Desktop/20241121Revise/"/>
    </mc:Choice>
  </mc:AlternateContent>
  <xr:revisionPtr revIDLastSave="0" documentId="8_{87149D16-E989-DA40-8ED7-CBF79E65FD88}" xr6:coauthVersionLast="47" xr6:coauthVersionMax="47" xr10:uidLastSave="{00000000-0000-0000-0000-000000000000}"/>
  <bookViews>
    <workbookView xWindow="4140" yWindow="3900" windowWidth="30240" windowHeight="17440" xr2:uid="{FADC30CF-D815-C643-87CD-7A9FDE73A9E1}"/>
  </bookViews>
  <sheets>
    <sheet name=" 120 to 360s data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22" i="9" l="1"/>
  <c r="C22" i="9"/>
  <c r="D22" i="9"/>
  <c r="E22" i="9"/>
  <c r="F22" i="9"/>
  <c r="U12" i="9"/>
  <c r="C12" i="9"/>
  <c r="D12" i="9"/>
  <c r="E12" i="9"/>
  <c r="F12" i="9"/>
  <c r="B22" i="9"/>
  <c r="B12" i="9"/>
  <c r="U11" i="9"/>
  <c r="U21" i="9"/>
  <c r="C21" i="9"/>
  <c r="D21" i="9"/>
  <c r="E21" i="9"/>
  <c r="F21" i="9"/>
  <c r="B21" i="9"/>
  <c r="F11" i="9"/>
  <c r="E11" i="9"/>
  <c r="D11" i="9"/>
  <c r="C11" i="9"/>
  <c r="B11" i="9"/>
</calcChain>
</file>

<file path=xl/sharedStrings.xml><?xml version="1.0" encoding="utf-8"?>
<sst xmlns="http://schemas.openxmlformats.org/spreadsheetml/2006/main" count="40" uniqueCount="38">
  <si>
    <t>OFT</t>
  </si>
  <si>
    <t>Cnt1</t>
  </si>
  <si>
    <t>Cnt2</t>
  </si>
  <si>
    <t>Cnt3</t>
  </si>
  <si>
    <t>Cnt4</t>
  </si>
  <si>
    <t>Cnt5</t>
  </si>
  <si>
    <t>Cnt6</t>
  </si>
  <si>
    <t>Cnt7</t>
  </si>
  <si>
    <t>Cnt8</t>
  </si>
  <si>
    <t>Cnt9</t>
  </si>
  <si>
    <t>Pt1</t>
  </si>
  <si>
    <t>Pt2</t>
  </si>
  <si>
    <t>Pt3</t>
  </si>
  <si>
    <t>Pt5</t>
  </si>
  <si>
    <t>Pt6</t>
  </si>
  <si>
    <t>Mmp9-hip</t>
    <phoneticPr fontId="1"/>
  </si>
  <si>
    <t>Fkbp5-hip</t>
    <phoneticPr fontId="1"/>
  </si>
  <si>
    <t>Atg7-hip</t>
    <phoneticPr fontId="1"/>
  </si>
  <si>
    <t>Atg12-hip</t>
    <phoneticPr fontId="1"/>
  </si>
  <si>
    <t>Atg5-hip</t>
    <phoneticPr fontId="1"/>
  </si>
  <si>
    <t>Becn1-hip</t>
    <phoneticPr fontId="1"/>
  </si>
  <si>
    <t>Maplc3b-hip</t>
    <phoneticPr fontId="3"/>
  </si>
  <si>
    <t>cortisol(ng/mL)</t>
    <phoneticPr fontId="1"/>
  </si>
  <si>
    <t>TSTtime(120 to 360s)</t>
    <phoneticPr fontId="1"/>
  </si>
  <si>
    <t>SD</t>
    <phoneticPr fontId="1"/>
  </si>
  <si>
    <t>average</t>
    <phoneticPr fontId="1"/>
  </si>
  <si>
    <t>Weight(before CIS)</t>
    <phoneticPr fontId="1"/>
  </si>
  <si>
    <t>Weight(after CIS)</t>
    <phoneticPr fontId="1"/>
  </si>
  <si>
    <t>Weight change ratio</t>
    <phoneticPr fontId="1"/>
  </si>
  <si>
    <t>Pt4</t>
  </si>
  <si>
    <t>Pt7</t>
  </si>
  <si>
    <t>Fkbp5-mid</t>
  </si>
  <si>
    <t>Mmp9-mid</t>
  </si>
  <si>
    <t>Atg7-mid</t>
  </si>
  <si>
    <t>Atg12-mid</t>
  </si>
  <si>
    <t>Atg5-mid</t>
  </si>
  <si>
    <t>Becn1-mid</t>
  </si>
  <si>
    <t>Maplc3b-m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0"/>
      <name val="Arial"/>
      <family val="2"/>
    </font>
    <font>
      <sz val="6"/>
      <name val="Tsukushi A Round Gothic Bold"/>
      <family val="3"/>
      <charset val="128"/>
    </font>
    <font>
      <sz val="10"/>
      <name val="Arial"/>
      <family val="2"/>
    </font>
    <font>
      <b/>
      <sz val="11"/>
      <name val="Arial"/>
      <family val="2"/>
    </font>
    <font>
      <b/>
      <sz val="11"/>
      <name val="MS Gothic"/>
      <family val="2"/>
      <charset val="128"/>
    </font>
    <font>
      <b/>
      <sz val="11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quotePrefix="1" applyAlignment="1"/>
    <xf numFmtId="0" fontId="4" fillId="0" borderId="0" xfId="0" applyFont="1">
      <alignment vertical="center"/>
    </xf>
    <xf numFmtId="0" fontId="4" fillId="0" borderId="0" xfId="0" applyFont="1" applyFill="1" applyAlignment="1"/>
    <xf numFmtId="0" fontId="0" fillId="0" borderId="0" xfId="0" quotePrefix="1" applyFont="1" applyFill="1" applyAlignment="1"/>
    <xf numFmtId="0" fontId="0" fillId="0" borderId="0" xfId="0" applyFont="1" applyFill="1">
      <alignment vertical="center"/>
    </xf>
    <xf numFmtId="0" fontId="4" fillId="0" borderId="0" xfId="0" applyFont="1" applyAlignment="1"/>
    <xf numFmtId="0" fontId="0" fillId="0" borderId="0" xfId="0" applyFont="1">
      <alignment vertical="center"/>
    </xf>
    <xf numFmtId="0" fontId="0" fillId="0" borderId="0" xfId="0" quotePrefix="1" applyFont="1" applyAlignment="1"/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5" fillId="0" borderId="0" xfId="0" applyFont="1" applyFill="1">
      <alignment vertical="center"/>
    </xf>
    <xf numFmtId="0" fontId="7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E5BF4-5687-1B46-A207-2BD8B18C9D69}">
  <dimension ref="A1:U22"/>
  <sheetViews>
    <sheetView tabSelected="1" zoomScale="75" workbookViewId="0">
      <selection sqref="A1:XFD1"/>
    </sheetView>
  </sheetViews>
  <sheetFormatPr baseColWidth="10" defaultRowHeight="20"/>
  <sheetData>
    <row r="1" spans="1:21" s="13" customFormat="1" ht="18">
      <c r="A1" s="10"/>
      <c r="B1" s="10" t="s">
        <v>23</v>
      </c>
      <c r="C1" s="10" t="s">
        <v>0</v>
      </c>
      <c r="D1" s="11" t="s">
        <v>26</v>
      </c>
      <c r="E1" s="11" t="s">
        <v>27</v>
      </c>
      <c r="F1" s="11" t="s">
        <v>28</v>
      </c>
      <c r="G1" s="10" t="s">
        <v>15</v>
      </c>
      <c r="H1" s="10" t="s">
        <v>16</v>
      </c>
      <c r="I1" s="10" t="s">
        <v>17</v>
      </c>
      <c r="J1" s="10" t="s">
        <v>18</v>
      </c>
      <c r="K1" s="10" t="s">
        <v>19</v>
      </c>
      <c r="L1" s="10" t="s">
        <v>20</v>
      </c>
      <c r="M1" s="10" t="s">
        <v>21</v>
      </c>
      <c r="N1" s="12" t="s">
        <v>31</v>
      </c>
      <c r="O1" s="13" t="s">
        <v>32</v>
      </c>
      <c r="P1" s="13" t="s">
        <v>33</v>
      </c>
      <c r="Q1" s="13" t="s">
        <v>34</v>
      </c>
      <c r="R1" s="13" t="s">
        <v>35</v>
      </c>
      <c r="S1" s="13" t="s">
        <v>36</v>
      </c>
      <c r="T1" s="13" t="s">
        <v>37</v>
      </c>
      <c r="U1" s="13" t="s">
        <v>22</v>
      </c>
    </row>
    <row r="2" spans="1:21">
      <c r="A2" s="1" t="s">
        <v>1</v>
      </c>
      <c r="B2" s="2">
        <v>119.5</v>
      </c>
      <c r="C2" s="3">
        <v>39.072000000000003</v>
      </c>
      <c r="D2" s="3">
        <v>23.2</v>
      </c>
      <c r="E2" s="3">
        <v>24.8</v>
      </c>
      <c r="F2" s="7">
        <v>1.0689655199999999</v>
      </c>
      <c r="G2" s="7">
        <v>0.70054736015544028</v>
      </c>
      <c r="H2" s="7">
        <v>0.70064008142371947</v>
      </c>
      <c r="I2" s="7">
        <v>0.89423353504923508</v>
      </c>
      <c r="J2" s="7">
        <v>0.90186692705014049</v>
      </c>
      <c r="K2" s="7">
        <v>0.97229751526128982</v>
      </c>
      <c r="L2" s="7">
        <v>0.86911797851656236</v>
      </c>
      <c r="M2" s="7">
        <v>0.82412175779508023</v>
      </c>
      <c r="N2" s="4">
        <v>0.95973141497452386</v>
      </c>
      <c r="O2" s="8">
        <v>0.89366973304125608</v>
      </c>
      <c r="P2" s="8">
        <v>1.01450583836321</v>
      </c>
      <c r="Q2" s="8">
        <v>1.0038875914189302</v>
      </c>
      <c r="R2" s="8">
        <v>1.0888645315231076</v>
      </c>
      <c r="S2" s="8">
        <v>1.09284675503672</v>
      </c>
      <c r="T2" s="8">
        <v>0.94733068047269298</v>
      </c>
      <c r="U2" s="8">
        <v>89.613</v>
      </c>
    </row>
    <row r="3" spans="1:21">
      <c r="A3" s="1" t="s">
        <v>2</v>
      </c>
      <c r="B3" s="2">
        <v>132.30000000000001</v>
      </c>
      <c r="C3" s="3">
        <v>41.073999999999998</v>
      </c>
      <c r="D3" s="3">
        <v>22.9</v>
      </c>
      <c r="E3" s="3">
        <v>24.6</v>
      </c>
      <c r="F3" s="7">
        <v>1.07423581</v>
      </c>
      <c r="G3" s="7">
        <v>1.165737722134536</v>
      </c>
      <c r="H3" s="7">
        <v>1.002249521754758</v>
      </c>
      <c r="I3" s="7">
        <v>1.1144000910131022</v>
      </c>
      <c r="J3" s="7">
        <v>0.97187663767495447</v>
      </c>
      <c r="K3" s="7">
        <v>1.0833270854215222</v>
      </c>
      <c r="L3" s="7">
        <v>1.072575889933354</v>
      </c>
      <c r="M3" s="7">
        <v>0.8856946545858525</v>
      </c>
      <c r="N3" s="4">
        <v>0.83774075724635666</v>
      </c>
      <c r="O3" s="8">
        <v>1.3985038055897352</v>
      </c>
      <c r="P3" s="8">
        <v>1.0638395439869077</v>
      </c>
      <c r="Q3" s="8">
        <v>1.0362322752302697</v>
      </c>
      <c r="R3" s="8">
        <v>1.1152495542599454</v>
      </c>
      <c r="S3" s="8">
        <v>0.99479028075567821</v>
      </c>
      <c r="T3" s="8">
        <v>1.1103158738860899</v>
      </c>
      <c r="U3" s="8">
        <v>98.356999999999999</v>
      </c>
    </row>
    <row r="4" spans="1:21">
      <c r="A4" s="1" t="s">
        <v>3</v>
      </c>
      <c r="B4" s="2">
        <v>170.1</v>
      </c>
      <c r="C4" s="3">
        <v>15.082000000000001</v>
      </c>
      <c r="D4" s="3">
        <v>22.8</v>
      </c>
      <c r="E4" s="3">
        <v>23.9</v>
      </c>
      <c r="F4" s="7">
        <v>1.0482456099999999</v>
      </c>
      <c r="G4" s="7">
        <v>0.89228550159320941</v>
      </c>
      <c r="H4" s="7">
        <v>1.1326428447482007</v>
      </c>
      <c r="I4" s="7">
        <v>1.0641119739360732</v>
      </c>
      <c r="J4" s="7">
        <v>1.0470953596735872</v>
      </c>
      <c r="K4" s="7">
        <v>1.0427890851177333</v>
      </c>
      <c r="L4" s="8">
        <v>1.1785491832898354</v>
      </c>
      <c r="M4" s="7">
        <v>1.0020366313319817</v>
      </c>
      <c r="N4" s="4">
        <v>0.86842307431230947</v>
      </c>
      <c r="O4" s="8">
        <v>0.94689443159563425</v>
      </c>
      <c r="P4" s="8">
        <v>1.1030403853482278</v>
      </c>
      <c r="Q4" s="8">
        <v>1.0767568922758628</v>
      </c>
      <c r="R4" s="8">
        <v>1.0793220109689539</v>
      </c>
      <c r="S4" s="8">
        <v>1.1208542716983569</v>
      </c>
      <c r="T4" s="8">
        <v>1.0102929068252278</v>
      </c>
      <c r="U4" s="8">
        <v>70.159000000000006</v>
      </c>
    </row>
    <row r="5" spans="1:21">
      <c r="A5" s="1" t="s">
        <v>4</v>
      </c>
      <c r="B5" s="2">
        <v>109</v>
      </c>
      <c r="C5" s="3">
        <v>51.585000000000001</v>
      </c>
      <c r="D5" s="3">
        <v>21.6</v>
      </c>
      <c r="E5" s="3">
        <v>22.7</v>
      </c>
      <c r="F5" s="7">
        <v>1.05092593</v>
      </c>
      <c r="G5" s="7">
        <v>1.1180704661408929</v>
      </c>
      <c r="H5" s="7">
        <v>0.79697879325956233</v>
      </c>
      <c r="I5" s="7">
        <v>1.0224594701070149</v>
      </c>
      <c r="J5" s="7">
        <v>1.0567168340472257</v>
      </c>
      <c r="K5" s="7">
        <v>0.98575216827747558</v>
      </c>
      <c r="L5" s="7">
        <v>0.99144720311074708</v>
      </c>
      <c r="M5" s="7">
        <v>1.0657711681751638</v>
      </c>
      <c r="N5" s="4">
        <v>0.80995868701296347</v>
      </c>
      <c r="O5" s="8">
        <v>0.70879729353410192</v>
      </c>
      <c r="P5" s="8">
        <v>0.85838051941989868</v>
      </c>
      <c r="Q5" s="8">
        <v>0.85723728491988571</v>
      </c>
      <c r="R5" s="8">
        <v>0.89623401373790035</v>
      </c>
      <c r="S5" s="8">
        <v>0.87695442601590345</v>
      </c>
      <c r="T5" s="8">
        <v>0.90981477107139841</v>
      </c>
      <c r="U5" s="8">
        <v>72.456000000000003</v>
      </c>
    </row>
    <row r="6" spans="1:21">
      <c r="A6" s="1" t="s">
        <v>5</v>
      </c>
      <c r="B6" s="2">
        <v>79.400000000000006</v>
      </c>
      <c r="C6" s="3">
        <v>52.552999999999997</v>
      </c>
      <c r="D6" s="3">
        <v>21.5</v>
      </c>
      <c r="E6" s="3">
        <v>23.8</v>
      </c>
      <c r="F6" s="7">
        <v>1.1069767399999999</v>
      </c>
      <c r="G6" s="7">
        <v>1.1147877861500064</v>
      </c>
      <c r="H6" s="7">
        <v>0.84161657284706748</v>
      </c>
      <c r="I6" s="7">
        <v>0.99395756464439067</v>
      </c>
      <c r="J6" s="7">
        <v>0.95014706895977086</v>
      </c>
      <c r="K6" s="7">
        <v>0.91523726328066579</v>
      </c>
      <c r="L6" s="7">
        <v>0.87664454021051563</v>
      </c>
      <c r="M6" s="7">
        <v>1.0244637328383315</v>
      </c>
      <c r="N6" s="4">
        <v>0.90840439045487742</v>
      </c>
      <c r="O6" s="8">
        <v>1.0196052473352106</v>
      </c>
      <c r="P6" s="8">
        <v>1.0223217977182775</v>
      </c>
      <c r="Q6" s="8">
        <v>0.95741402442054302</v>
      </c>
      <c r="R6" s="8">
        <v>0.92926814542596747</v>
      </c>
      <c r="S6" s="8">
        <v>0.96540778673804784</v>
      </c>
      <c r="T6" s="8">
        <v>1.0172936258957532</v>
      </c>
      <c r="U6" s="8">
        <v>85.352000000000004</v>
      </c>
    </row>
    <row r="7" spans="1:21">
      <c r="A7" s="1" t="s">
        <v>6</v>
      </c>
      <c r="B7" s="2">
        <v>153</v>
      </c>
      <c r="C7" s="3">
        <v>47.481000000000002</v>
      </c>
      <c r="D7" s="3">
        <v>21.5</v>
      </c>
      <c r="E7" s="3">
        <v>22.7</v>
      </c>
      <c r="F7" s="7">
        <v>1.0558139499999999</v>
      </c>
      <c r="G7" s="7">
        <v>0.93344009352128632</v>
      </c>
      <c r="H7" s="7">
        <v>0.98566817358778425</v>
      </c>
      <c r="I7" s="7">
        <v>0.94730897805501235</v>
      </c>
      <c r="J7" s="7">
        <v>1.0038035092279605</v>
      </c>
      <c r="K7" s="7">
        <v>0.93174493049477203</v>
      </c>
      <c r="L7" s="7">
        <v>0.92119900426118884</v>
      </c>
      <c r="M7" s="7">
        <v>0.95236223527599606</v>
      </c>
      <c r="N7" s="4">
        <v>1.0921295794593771</v>
      </c>
      <c r="O7" s="8">
        <v>0.86640363016487887</v>
      </c>
      <c r="P7" s="8">
        <v>0.93357282577109824</v>
      </c>
      <c r="Q7" s="8">
        <v>0.99088792118208813</v>
      </c>
      <c r="R7" s="8">
        <v>0.95698048680498737</v>
      </c>
      <c r="S7" s="8">
        <v>0.99216274782832781</v>
      </c>
      <c r="T7" s="8">
        <v>0.94719452398244264</v>
      </c>
      <c r="U7" s="8">
        <v>93.56</v>
      </c>
    </row>
    <row r="8" spans="1:21">
      <c r="A8" s="1" t="s">
        <v>7</v>
      </c>
      <c r="B8" s="2">
        <v>125.9</v>
      </c>
      <c r="C8" s="3">
        <v>43.243000000000002</v>
      </c>
      <c r="D8" s="3">
        <v>24</v>
      </c>
      <c r="E8" s="3">
        <v>24.5</v>
      </c>
      <c r="F8" s="7">
        <v>1.0208333300000001</v>
      </c>
      <c r="G8" s="7">
        <v>0.96127948802321761</v>
      </c>
      <c r="H8" s="7">
        <v>1.1670912156315607</v>
      </c>
      <c r="I8" s="7">
        <v>0.96048103802628748</v>
      </c>
      <c r="J8" s="7">
        <v>1.006276367798665</v>
      </c>
      <c r="K8" s="7">
        <v>1.0140090786659992</v>
      </c>
      <c r="L8" s="7">
        <v>0.99269786388183234</v>
      </c>
      <c r="M8" s="7">
        <v>0.96503135386158023</v>
      </c>
      <c r="N8" s="4">
        <v>1.2517340983772116</v>
      </c>
      <c r="O8" s="8">
        <v>0.84788713707553665</v>
      </c>
      <c r="P8" s="8">
        <v>1.0193202856268309</v>
      </c>
      <c r="Q8" s="8">
        <v>1.0899547592051355</v>
      </c>
      <c r="R8" s="8">
        <v>1.0438961809046177</v>
      </c>
      <c r="S8" s="8">
        <v>1.0148873531288216</v>
      </c>
      <c r="T8" s="8">
        <v>1.0525296019321779</v>
      </c>
      <c r="U8" s="8">
        <v>78.644999999999996</v>
      </c>
    </row>
    <row r="9" spans="1:21">
      <c r="A9" s="1" t="s">
        <v>8</v>
      </c>
      <c r="B9" s="2">
        <v>163.80000000000001</v>
      </c>
      <c r="C9" s="3">
        <v>78.078000000000003</v>
      </c>
      <c r="D9" s="3">
        <v>23.5</v>
      </c>
      <c r="E9" s="3">
        <v>24.8</v>
      </c>
      <c r="F9" s="7">
        <v>1.0553191500000001</v>
      </c>
      <c r="G9" s="7">
        <v>1.2938531860782345</v>
      </c>
      <c r="H9" s="7">
        <v>1.1662728680164578</v>
      </c>
      <c r="I9" s="7">
        <v>1.0391172523979122</v>
      </c>
      <c r="J9" s="7">
        <v>1.0354218244530711</v>
      </c>
      <c r="K9" s="7">
        <v>0.99674593628253494</v>
      </c>
      <c r="L9" s="7">
        <v>1.0127753583035435</v>
      </c>
      <c r="M9" s="7">
        <v>1.1726483190207699</v>
      </c>
      <c r="N9" s="4">
        <v>1.1131301848890987</v>
      </c>
      <c r="O9" s="8">
        <v>1.3082535475118184</v>
      </c>
      <c r="P9" s="8">
        <v>0.96764736877645496</v>
      </c>
      <c r="Q9" s="8">
        <v>0.99517506809835077</v>
      </c>
      <c r="R9" s="8">
        <v>0.94088058521458595</v>
      </c>
      <c r="S9" s="8">
        <v>0.94352037487114615</v>
      </c>
      <c r="T9" s="8">
        <v>1.0133364617075096</v>
      </c>
      <c r="U9" s="8">
        <v>73.361000000000004</v>
      </c>
    </row>
    <row r="10" spans="1:21">
      <c r="A10" s="1" t="s">
        <v>9</v>
      </c>
      <c r="B10" s="2">
        <v>104.6</v>
      </c>
      <c r="C10" s="3">
        <v>38.604999999999997</v>
      </c>
      <c r="D10" s="3">
        <v>23.4</v>
      </c>
      <c r="E10" s="3">
        <v>24.9</v>
      </c>
      <c r="F10" s="7">
        <v>1.06410256</v>
      </c>
      <c r="G10" s="7">
        <v>0.81999839620317716</v>
      </c>
      <c r="H10" s="7">
        <v>1.2068399287308911</v>
      </c>
      <c r="I10" s="7">
        <v>0.96393009677097241</v>
      </c>
      <c r="J10" s="7">
        <v>1.0267954711146241</v>
      </c>
      <c r="K10" s="7">
        <v>1.0580969371980071</v>
      </c>
      <c r="L10" s="7">
        <v>1.0849929784924202</v>
      </c>
      <c r="M10" s="7">
        <v>1.1078701471152443</v>
      </c>
      <c r="N10" s="4">
        <v>1.1587478132732818</v>
      </c>
      <c r="O10" s="8">
        <v>1.0099851741518284</v>
      </c>
      <c r="P10" s="8">
        <v>1.0173714349890948</v>
      </c>
      <c r="Q10" s="8">
        <v>0.99245418324893508</v>
      </c>
      <c r="R10" s="8">
        <v>0.9493044911599352</v>
      </c>
      <c r="S10" s="8">
        <v>0.99857600392699764</v>
      </c>
      <c r="T10" s="8">
        <v>0.99189155422670805</v>
      </c>
      <c r="U10" s="8">
        <v>101.399</v>
      </c>
    </row>
    <row r="11" spans="1:21">
      <c r="A11" s="1" t="s">
        <v>25</v>
      </c>
      <c r="B11" s="2">
        <f t="shared" ref="B11:F11" si="0">AVERAGE(B2:B10)</f>
        <v>128.62222222222221</v>
      </c>
      <c r="C11" s="9">
        <f t="shared" si="0"/>
        <v>45.197000000000003</v>
      </c>
      <c r="D11" s="9">
        <f t="shared" si="0"/>
        <v>22.711111111111112</v>
      </c>
      <c r="E11" s="9">
        <f t="shared" si="0"/>
        <v>24.077777777777779</v>
      </c>
      <c r="F11" s="9">
        <f t="shared" si="0"/>
        <v>1.0606020666666669</v>
      </c>
      <c r="G11" s="9">
        <v>1</v>
      </c>
      <c r="H11" s="9">
        <v>1.0000000000000002</v>
      </c>
      <c r="I11" s="9">
        <v>1.0000000000000002</v>
      </c>
      <c r="J11" s="9">
        <v>1</v>
      </c>
      <c r="K11" s="9">
        <v>1</v>
      </c>
      <c r="L11" s="9">
        <v>1</v>
      </c>
      <c r="M11" s="9">
        <v>1</v>
      </c>
      <c r="N11" s="5">
        <v>1.0000000000000002</v>
      </c>
      <c r="O11" s="8">
        <v>1</v>
      </c>
      <c r="P11" s="8">
        <v>1</v>
      </c>
      <c r="Q11" s="8">
        <v>1</v>
      </c>
      <c r="R11" s="8">
        <v>1.0000000000000002</v>
      </c>
      <c r="S11" s="8">
        <v>1</v>
      </c>
      <c r="T11" s="8">
        <v>1.0000000000000002</v>
      </c>
      <c r="U11" s="9">
        <f>AVERAGE(U2:U10)</f>
        <v>84.7668888888889</v>
      </c>
    </row>
    <row r="12" spans="1:21">
      <c r="A12" s="1" t="s">
        <v>24</v>
      </c>
      <c r="B12" s="2">
        <f>STDEV(B2:B10)</f>
        <v>29.667396994755844</v>
      </c>
      <c r="C12" s="9">
        <f t="shared" ref="C12:F12" si="1">STDEV(C2:C10)</f>
        <v>16.545371920872597</v>
      </c>
      <c r="D12" s="9">
        <f t="shared" si="1"/>
        <v>0.94926872439320908</v>
      </c>
      <c r="E12" s="9">
        <f t="shared" si="1"/>
        <v>0.87146109749342515</v>
      </c>
      <c r="F12" s="9">
        <f t="shared" si="1"/>
        <v>2.3177002117450888E-2</v>
      </c>
      <c r="G12" s="9">
        <v>0.187263160944416</v>
      </c>
      <c r="H12" s="9">
        <v>0.18441555119804545</v>
      </c>
      <c r="I12" s="9">
        <v>6.717002629492011E-2</v>
      </c>
      <c r="J12" s="9">
        <v>5.045749796921329E-2</v>
      </c>
      <c r="K12" s="9">
        <v>5.6091789412980778E-2</v>
      </c>
      <c r="L12" s="9">
        <v>0.10199070318495564</v>
      </c>
      <c r="M12" s="9">
        <v>0.10831834462941219</v>
      </c>
      <c r="N12" s="5">
        <v>0.15796549747942537</v>
      </c>
      <c r="O12" s="8">
        <v>0.22198571419952121</v>
      </c>
      <c r="P12" s="8">
        <v>7.2103978810418995E-2</v>
      </c>
      <c r="Q12" s="8">
        <v>6.8619765540517658E-2</v>
      </c>
      <c r="R12" s="8">
        <v>8.1458896333668165E-2</v>
      </c>
      <c r="S12" s="8">
        <v>7.3370023002352763E-2</v>
      </c>
      <c r="T12" s="8">
        <v>6.0491139511800407E-2</v>
      </c>
      <c r="U12" s="9">
        <f>STDEV(U2:U10)</f>
        <v>11.699275719509822</v>
      </c>
    </row>
    <row r="13" spans="1:21">
      <c r="A13" s="1"/>
      <c r="B13" s="2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5"/>
      <c r="O13" s="8"/>
      <c r="P13" s="8"/>
      <c r="Q13" s="8"/>
      <c r="R13" s="8"/>
      <c r="S13" s="8"/>
      <c r="T13" s="8"/>
      <c r="U13" s="8"/>
    </row>
    <row r="14" spans="1:21">
      <c r="A14" s="1" t="s">
        <v>10</v>
      </c>
      <c r="B14" s="2">
        <v>141</v>
      </c>
      <c r="C14" s="3">
        <v>35.201999999999998</v>
      </c>
      <c r="D14" s="3">
        <v>23.1</v>
      </c>
      <c r="E14" s="3">
        <v>22.7</v>
      </c>
      <c r="F14" s="7">
        <v>0.98268398000000001</v>
      </c>
      <c r="G14" s="7">
        <v>0.99513957885319848</v>
      </c>
      <c r="H14" s="7">
        <v>1.4027416449127295</v>
      </c>
      <c r="I14" s="7">
        <v>0.96042078221940319</v>
      </c>
      <c r="J14" s="7">
        <v>0.87590508362975483</v>
      </c>
      <c r="K14" s="7">
        <v>0.98272009516576575</v>
      </c>
      <c r="L14" s="7">
        <v>0.91157817333740243</v>
      </c>
      <c r="M14" s="7">
        <v>1.06163317431035</v>
      </c>
      <c r="N14" s="4">
        <v>1.077763859305384</v>
      </c>
      <c r="O14" s="8">
        <v>0.99641988351519162</v>
      </c>
      <c r="P14" s="8">
        <v>0.85983606143102043</v>
      </c>
      <c r="Q14" s="8">
        <v>0.81290345970827005</v>
      </c>
      <c r="R14" s="8">
        <v>0.91200097496352883</v>
      </c>
      <c r="S14" s="8">
        <v>0.90818280990630607</v>
      </c>
      <c r="T14" s="8">
        <v>0.95660820971169813</v>
      </c>
      <c r="U14" s="8">
        <v>62.220999999999997</v>
      </c>
    </row>
    <row r="15" spans="1:21">
      <c r="A15" s="1" t="s">
        <v>11</v>
      </c>
      <c r="B15">
        <v>161.69999999999999</v>
      </c>
      <c r="C15" s="3">
        <v>50.317</v>
      </c>
      <c r="D15" s="3">
        <v>22.7</v>
      </c>
      <c r="E15" s="3">
        <v>21.7</v>
      </c>
      <c r="F15" s="7">
        <v>0.95594714000000003</v>
      </c>
      <c r="G15" s="7">
        <v>1.1893921756650798</v>
      </c>
      <c r="H15" s="7">
        <v>1.5208833181119716</v>
      </c>
      <c r="I15" s="7">
        <v>1.0855934233566344</v>
      </c>
      <c r="J15" s="7">
        <v>1.0172709715868957</v>
      </c>
      <c r="K15" s="7">
        <v>1.1329297529779301</v>
      </c>
      <c r="L15" s="7">
        <v>1.0366012855610045</v>
      </c>
      <c r="M15" s="7">
        <v>1.1317174489850732</v>
      </c>
      <c r="N15" s="4">
        <v>1.1737282616160931</v>
      </c>
      <c r="O15" s="8">
        <v>1.0836851609436049</v>
      </c>
      <c r="P15" s="8">
        <v>0.96304319137628946</v>
      </c>
      <c r="Q15" s="8">
        <v>1.097616352323221</v>
      </c>
      <c r="R15" s="8">
        <v>1.0300245145366171</v>
      </c>
      <c r="S15" s="8">
        <v>1.0221986268102567</v>
      </c>
      <c r="T15" s="8">
        <v>1.1215868947638894</v>
      </c>
      <c r="U15" s="8">
        <v>100.61199999999999</v>
      </c>
    </row>
    <row r="16" spans="1:21">
      <c r="A16" s="1" t="s">
        <v>12</v>
      </c>
      <c r="B16">
        <v>181.3</v>
      </c>
      <c r="C16" s="3">
        <v>49.116</v>
      </c>
      <c r="D16" s="3">
        <v>22.5</v>
      </c>
      <c r="E16" s="3">
        <v>21.5</v>
      </c>
      <c r="F16" s="7">
        <v>0.95555555999999997</v>
      </c>
      <c r="G16" s="7">
        <v>1.01273959730744</v>
      </c>
      <c r="H16" s="7">
        <v>1.4984915219153858</v>
      </c>
      <c r="I16" s="7">
        <v>1.0479050858657759</v>
      </c>
      <c r="J16" s="7">
        <v>0.92340996432668354</v>
      </c>
      <c r="K16" s="7">
        <v>1.042089114100079</v>
      </c>
      <c r="L16" s="7">
        <v>1.0531682419619659</v>
      </c>
      <c r="M16" s="7">
        <v>1.1407952958297203</v>
      </c>
      <c r="N16" s="4">
        <v>1.453883325280571</v>
      </c>
      <c r="O16" s="8">
        <v>1.3205410375706628</v>
      </c>
      <c r="P16" s="8">
        <v>1.10218257615488</v>
      </c>
      <c r="Q16" s="8">
        <v>0.92428157384389864</v>
      </c>
      <c r="R16" s="8">
        <v>0.94903911412060926</v>
      </c>
      <c r="S16" s="8">
        <v>1.0018388503662332</v>
      </c>
      <c r="T16" s="8">
        <v>1.0050585783988353</v>
      </c>
      <c r="U16" s="8">
        <v>108.126</v>
      </c>
    </row>
    <row r="17" spans="1:21">
      <c r="A17" s="1" t="s">
        <v>29</v>
      </c>
      <c r="B17">
        <v>129.30000000000001</v>
      </c>
      <c r="C17" s="3">
        <v>57.423999999999999</v>
      </c>
      <c r="D17" s="3">
        <v>21.7</v>
      </c>
      <c r="E17" s="3">
        <v>21.5</v>
      </c>
      <c r="F17" s="7">
        <v>0.99078341000000003</v>
      </c>
      <c r="G17" s="7">
        <v>1.3981479245909656</v>
      </c>
      <c r="H17" s="7">
        <v>1.3303903480142485</v>
      </c>
      <c r="I17" s="7">
        <v>1.0952963479173861</v>
      </c>
      <c r="J17" s="7">
        <v>0.97438863021895306</v>
      </c>
      <c r="K17" s="7">
        <v>1.0897539705805535</v>
      </c>
      <c r="L17" s="7">
        <v>1.0334847889034211</v>
      </c>
      <c r="M17" s="7">
        <v>1.1574284199815765</v>
      </c>
      <c r="N17" s="4">
        <v>1.5461829305875139</v>
      </c>
      <c r="O17" s="8">
        <v>1.3035066671954887</v>
      </c>
      <c r="P17" s="8">
        <v>1.0815078984417092</v>
      </c>
      <c r="Q17" s="8">
        <v>0.97267573870995039</v>
      </c>
      <c r="R17" s="8">
        <v>1.0488035430850811</v>
      </c>
      <c r="S17" s="8">
        <v>1.0976715515633384</v>
      </c>
      <c r="T17" s="8">
        <v>1.0833803127894406</v>
      </c>
      <c r="U17" s="8">
        <v>126.541</v>
      </c>
    </row>
    <row r="18" spans="1:21">
      <c r="A18" s="1" t="s">
        <v>13</v>
      </c>
      <c r="B18">
        <v>222.2</v>
      </c>
      <c r="C18" s="3">
        <v>57.024000000000001</v>
      </c>
      <c r="D18" s="3">
        <v>21.4</v>
      </c>
      <c r="E18" s="3">
        <v>22</v>
      </c>
      <c r="F18" s="7">
        <v>1.02803738</v>
      </c>
      <c r="G18" s="7">
        <v>1.2528616926039635</v>
      </c>
      <c r="H18" s="7">
        <v>1.3555018973535964</v>
      </c>
      <c r="I18" s="7">
        <v>1.0895417091355328</v>
      </c>
      <c r="J18" s="7">
        <v>0.97160882798408787</v>
      </c>
      <c r="K18" s="7">
        <v>0.98061568956151246</v>
      </c>
      <c r="L18" s="7">
        <v>1.0348253590580909</v>
      </c>
      <c r="M18" s="7">
        <v>1.142247425158206</v>
      </c>
      <c r="N18" s="4">
        <v>1.5610330631421396</v>
      </c>
      <c r="O18" s="8">
        <v>1.615753074978507</v>
      </c>
      <c r="P18" s="8">
        <v>0.99449717923470227</v>
      </c>
      <c r="Q18" s="8">
        <v>0.93878593796403076</v>
      </c>
      <c r="R18" s="8">
        <v>0.93633265775827301</v>
      </c>
      <c r="S18" s="8">
        <v>1.0670912085501392</v>
      </c>
      <c r="T18" s="8">
        <v>1.109434017076762</v>
      </c>
      <c r="U18" s="8">
        <v>243.07599999999999</v>
      </c>
    </row>
    <row r="19" spans="1:21">
      <c r="A19" s="1" t="s">
        <v>14</v>
      </c>
      <c r="B19">
        <v>193.20000000000002</v>
      </c>
      <c r="C19" s="3">
        <v>45.279000000000003</v>
      </c>
      <c r="D19" s="3">
        <v>22.5</v>
      </c>
      <c r="E19" s="3">
        <v>22.5</v>
      </c>
      <c r="F19" s="7">
        <v>1</v>
      </c>
      <c r="G19" s="7">
        <v>1.2002045258507941</v>
      </c>
      <c r="H19" s="7">
        <v>1.3354099016295091</v>
      </c>
      <c r="I19" s="7">
        <v>1.064068027657513</v>
      </c>
      <c r="J19" s="7">
        <v>0.93791049907403234</v>
      </c>
      <c r="K19" s="7">
        <v>1.013707803818394</v>
      </c>
      <c r="L19" s="7">
        <v>1.0400991593527824</v>
      </c>
      <c r="M19" s="7">
        <v>1.1144470226916916</v>
      </c>
      <c r="N19" s="4">
        <v>0.94314373857742484</v>
      </c>
      <c r="O19" s="8">
        <v>1.0084753648672764</v>
      </c>
      <c r="P19" s="8">
        <v>0.9569359616916423</v>
      </c>
      <c r="Q19" s="8">
        <v>0.89966514445935053</v>
      </c>
      <c r="R19" s="8">
        <v>0.9256472496443926</v>
      </c>
      <c r="S19" s="8">
        <v>0.9006654372870363</v>
      </c>
      <c r="T19" s="8">
        <v>1.0792788123108767</v>
      </c>
      <c r="U19" s="8">
        <v>82.046000000000006</v>
      </c>
    </row>
    <row r="20" spans="1:21">
      <c r="A20" s="1" t="s">
        <v>30</v>
      </c>
      <c r="B20">
        <v>133.69999999999999</v>
      </c>
      <c r="C20" s="3">
        <v>49.249000000000002</v>
      </c>
      <c r="D20" s="3">
        <v>22</v>
      </c>
      <c r="E20" s="3">
        <v>21.5</v>
      </c>
      <c r="F20" s="7">
        <v>0.97727273000000003</v>
      </c>
      <c r="G20" s="7">
        <v>1.5199048615952935</v>
      </c>
      <c r="H20" s="7">
        <v>1.3479487629308997</v>
      </c>
      <c r="I20" s="7">
        <v>1.050763696790959</v>
      </c>
      <c r="J20" s="7">
        <v>1.0762919915238394</v>
      </c>
      <c r="K20" s="7">
        <v>1.0773583075850222</v>
      </c>
      <c r="L20" s="7">
        <v>1.0934269965906405</v>
      </c>
      <c r="M20" s="7">
        <v>1.2073266135215139</v>
      </c>
      <c r="N20" s="4">
        <v>1.1702366013862036</v>
      </c>
      <c r="O20" s="8">
        <v>1.5771754633559463</v>
      </c>
      <c r="P20" s="8">
        <v>0.94449898585218051</v>
      </c>
      <c r="Q20" s="8">
        <v>0.88985810836293711</v>
      </c>
      <c r="R20" s="8">
        <v>0.94062680284378097</v>
      </c>
      <c r="S20" s="8">
        <v>0.9703862257686473</v>
      </c>
      <c r="T20" s="8">
        <v>1.013602082124317</v>
      </c>
      <c r="U20" s="8">
        <v>257.17099999999999</v>
      </c>
    </row>
    <row r="21" spans="1:21">
      <c r="A21" s="1" t="s">
        <v>25</v>
      </c>
      <c r="B21">
        <f>AVERAGE(B14:B20)</f>
        <v>166.05714285714288</v>
      </c>
      <c r="C21" s="8">
        <f t="shared" ref="C21:F21" si="2">AVERAGE(C14:C20)</f>
        <v>49.08728571428572</v>
      </c>
      <c r="D21" s="8">
        <f t="shared" si="2"/>
        <v>22.271428571428572</v>
      </c>
      <c r="E21" s="8">
        <f t="shared" si="2"/>
        <v>21.914285714285715</v>
      </c>
      <c r="F21" s="8">
        <f t="shared" si="2"/>
        <v>0.98432574285714292</v>
      </c>
      <c r="G21" s="8">
        <v>1.2240557652095336</v>
      </c>
      <c r="H21" s="8">
        <v>1.3987667706954772</v>
      </c>
      <c r="I21" s="8">
        <v>1.0562270104204576</v>
      </c>
      <c r="J21" s="8">
        <v>0.9681122811920353</v>
      </c>
      <c r="K21" s="8">
        <v>1.0455963905413224</v>
      </c>
      <c r="L21" s="8">
        <v>1.0290262863950439</v>
      </c>
      <c r="M21" s="8">
        <v>1.1365136286397328</v>
      </c>
      <c r="N21" s="6">
        <v>1.2751388256993328</v>
      </c>
      <c r="O21" s="8">
        <v>1.2722223789180966</v>
      </c>
      <c r="P21" s="8">
        <v>0.98607169345463219</v>
      </c>
      <c r="Q21" s="8">
        <v>0.93368375933880843</v>
      </c>
      <c r="R21" s="8">
        <v>0.96321069385032609</v>
      </c>
      <c r="S21" s="8">
        <v>0.99543353003599377</v>
      </c>
      <c r="T21" s="8">
        <v>1.0527069867394026</v>
      </c>
      <c r="U21" s="8">
        <f>AVERAGE(U14:U20)</f>
        <v>139.97042857142858</v>
      </c>
    </row>
    <row r="22" spans="1:21">
      <c r="A22" s="1" t="s">
        <v>24</v>
      </c>
      <c r="B22">
        <f>STDEV(B14:B20)</f>
        <v>34.559169412417724</v>
      </c>
      <c r="C22" s="8">
        <f t="shared" ref="C22:F22" si="3">STDEV(C14:C20)</f>
        <v>7.5424975022487377</v>
      </c>
      <c r="D22" s="8">
        <f t="shared" si="3"/>
        <v>0.59641787843280369</v>
      </c>
      <c r="E22" s="8">
        <f t="shared" si="3"/>
        <v>0.50473944244719426</v>
      </c>
      <c r="F22" s="8">
        <f t="shared" si="3"/>
        <v>2.5441435759459223E-2</v>
      </c>
      <c r="G22" s="8">
        <v>0.19039088672833962</v>
      </c>
      <c r="H22" s="8">
        <v>7.9600067000405741E-2</v>
      </c>
      <c r="I22" s="8">
        <v>4.6256685335195211E-2</v>
      </c>
      <c r="J22" s="8">
        <v>6.5298873170357402E-2</v>
      </c>
      <c r="K22" s="8">
        <v>5.7432468190763815E-2</v>
      </c>
      <c r="L22" s="8">
        <v>5.5913387438913068E-2</v>
      </c>
      <c r="M22" s="8">
        <v>4.4007835096154524E-2</v>
      </c>
      <c r="N22" s="6">
        <v>0.24413664627751933</v>
      </c>
      <c r="O22" s="8">
        <v>0.25674205887221785</v>
      </c>
      <c r="P22" s="8">
        <v>8.3370381128964749E-2</v>
      </c>
      <c r="Q22" s="8">
        <v>8.7725459471861597E-2</v>
      </c>
      <c r="R22" s="8">
        <v>5.362984982435523E-2</v>
      </c>
      <c r="S22" s="8">
        <v>7.4795144101757666E-2</v>
      </c>
      <c r="T22" s="8">
        <v>6.1432689281433722E-2</v>
      </c>
      <c r="U22" s="8">
        <f>STDEV(U14:U20)</f>
        <v>78.006889603541055</v>
      </c>
    </row>
  </sheetData>
  <sortState xmlns:xlrd2="http://schemas.microsoft.com/office/spreadsheetml/2017/richdata2" ref="A15:M20">
    <sortCondition ref="A15:A20"/>
  </sortState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 120 to 360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ri hiroaki</cp:lastModifiedBy>
  <dcterms:created xsi:type="dcterms:W3CDTF">2022-02-22T10:21:38Z</dcterms:created>
  <dcterms:modified xsi:type="dcterms:W3CDTF">2024-11-26T14:23:14Z</dcterms:modified>
</cp:coreProperties>
</file>